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vincentle/Downloads/"/>
    </mc:Choice>
  </mc:AlternateContent>
  <xr:revisionPtr revIDLastSave="0" documentId="13_ncr:1_{BC9C97B7-A907-654D-B5A4-1079B7C797D4}" xr6:coauthVersionLast="47" xr6:coauthVersionMax="47" xr10:uidLastSave="{00000000-0000-0000-0000-000000000000}"/>
  <bookViews>
    <workbookView xWindow="0" yWindow="500" windowWidth="28800" windowHeight="16180" xr2:uid="{7A2E2923-3E8F-1D46-A225-83B4329A351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7" i="1" l="1"/>
  <c r="N28" i="1" s="1"/>
  <c r="O17" i="1"/>
  <c r="O28" i="1" s="1"/>
  <c r="P17" i="1"/>
  <c r="Q17" i="1"/>
  <c r="Q28" i="1" s="1"/>
  <c r="R17" i="1"/>
  <c r="R28" i="1" s="1"/>
  <c r="S17" i="1"/>
  <c r="S28" i="1" s="1"/>
  <c r="N18" i="1"/>
  <c r="O18" i="1"/>
  <c r="P18" i="1"/>
  <c r="Q18" i="1"/>
  <c r="R18" i="1"/>
  <c r="S18" i="1"/>
  <c r="N19" i="1"/>
  <c r="O19" i="1"/>
  <c r="P19" i="1"/>
  <c r="P28" i="1" s="1"/>
  <c r="Q19" i="1"/>
  <c r="R19" i="1"/>
  <c r="S19" i="1"/>
  <c r="N20" i="1"/>
  <c r="O20" i="1"/>
  <c r="P20" i="1"/>
  <c r="Q20" i="1"/>
  <c r="R20" i="1"/>
  <c r="S20" i="1"/>
  <c r="N21" i="1"/>
  <c r="O21" i="1"/>
  <c r="P21" i="1"/>
  <c r="Q21" i="1"/>
  <c r="R21" i="1"/>
  <c r="S21" i="1"/>
  <c r="N22" i="1"/>
  <c r="O22" i="1"/>
  <c r="P22" i="1"/>
  <c r="Q22" i="1"/>
  <c r="R22" i="1"/>
  <c r="S22" i="1"/>
  <c r="N23" i="1"/>
  <c r="O23" i="1"/>
  <c r="P23" i="1"/>
  <c r="Q23" i="1"/>
  <c r="R23" i="1"/>
  <c r="S23" i="1"/>
  <c r="N24" i="1"/>
  <c r="O24" i="1"/>
  <c r="P24" i="1"/>
  <c r="Q24" i="1"/>
  <c r="R24" i="1"/>
  <c r="S24" i="1"/>
  <c r="N25" i="1"/>
  <c r="O25" i="1"/>
  <c r="P25" i="1"/>
  <c r="Q25" i="1"/>
  <c r="R25" i="1"/>
  <c r="S25" i="1"/>
  <c r="N26" i="1"/>
  <c r="O26" i="1"/>
  <c r="P26" i="1"/>
  <c r="Q26" i="1"/>
  <c r="R26" i="1"/>
  <c r="S26" i="1"/>
  <c r="M18" i="1"/>
  <c r="M19" i="1"/>
  <c r="M20" i="1"/>
  <c r="M21" i="1"/>
  <c r="M22" i="1"/>
  <c r="M23" i="1"/>
  <c r="M24" i="1"/>
  <c r="M25" i="1"/>
  <c r="M26" i="1"/>
  <c r="M17" i="1"/>
  <c r="M28" i="1" s="1"/>
  <c r="C13" i="1"/>
  <c r="N27" i="1" s="1"/>
  <c r="D13" i="1"/>
  <c r="O27" i="1" s="1"/>
  <c r="E13" i="1"/>
  <c r="P27" i="1" s="1"/>
  <c r="F13" i="1"/>
  <c r="Q27" i="1" s="1"/>
  <c r="G13" i="1"/>
  <c r="R27" i="1" s="1"/>
  <c r="H13" i="1"/>
  <c r="S27" i="1" s="1"/>
  <c r="B13" i="1"/>
  <c r="M27" i="1" s="1"/>
  <c r="O29" i="1" l="1"/>
  <c r="N29" i="1"/>
  <c r="P29" i="1"/>
  <c r="M29" i="1"/>
  <c r="S29" i="1"/>
  <c r="R29" i="1"/>
  <c r="Q29" i="1"/>
</calcChain>
</file>

<file path=xl/sharedStrings.xml><?xml version="1.0" encoding="utf-8"?>
<sst xmlns="http://schemas.openxmlformats.org/spreadsheetml/2006/main" count="112" uniqueCount="61">
  <si>
    <t>Total E&amp;M Visits stratified by level</t>
  </si>
  <si>
    <t>Level 1 (NEW)</t>
  </si>
  <si>
    <t>Level 2 (NEW)</t>
  </si>
  <si>
    <t>Level 3 (NEW)</t>
  </si>
  <si>
    <t>Level 4 (NEW)</t>
  </si>
  <si>
    <t>Level 5 (NEW)</t>
  </si>
  <si>
    <t>Level 1 (ESTABLISHED)</t>
  </si>
  <si>
    <t>Level 2 (ESTABLISHED)</t>
  </si>
  <si>
    <t>Level 3 (ESTABLISHED)</t>
  </si>
  <si>
    <t>Level 4 (ESTABLISHED)</t>
  </si>
  <si>
    <t>Level 5 (ESTABLISHED)</t>
  </si>
  <si>
    <t>Total Teledermatology Visits</t>
  </si>
  <si>
    <t>Total E&amp;M visits</t>
  </si>
  <si>
    <t>Total established pt telederm visits</t>
  </si>
  <si>
    <t>Total New pt telederm visits</t>
  </si>
  <si>
    <t>N/A</t>
  </si>
  <si>
    <t>Total New Pt Visits</t>
  </si>
  <si>
    <t>Total Established Pt Visits</t>
  </si>
  <si>
    <t>Normalized New Patient in person visits (number of NEW in person E&amp;M visits in each level divided by total number of NEW in person E&amp;M visits that year)</t>
  </si>
  <si>
    <t>Normalized Established Patient in person visits (number of ESTABLISHED in person E&amp;M visits in each level divided by total number of ESTABLISHED in person E&amp;M visits that year)</t>
  </si>
  <si>
    <t>Total E&amp;M Visits in person stratified by level</t>
  </si>
  <si>
    <t>Total Synchronous Teledermatology Visits stratified by level</t>
  </si>
  <si>
    <t>Normalized New Patient Synchronous Telederm visits(number of new telederm visits in each level divided by total number of new telederm visits that year)</t>
  </si>
  <si>
    <t>Normalized Established Patient Synchronous Telederm visits(number of established telederm visits in each level divided by total number of established telederm visits that year)</t>
  </si>
  <si>
    <t>AAGR 2017-2019 (p value)</t>
  </si>
  <si>
    <t>AAGR 2020-2023 (p value)</t>
  </si>
  <si>
    <r>
      <t>-29.99% (</t>
    </r>
    <r>
      <rPr>
        <i/>
        <sz val="12"/>
        <color theme="1"/>
        <rFont val="Aptos Narrow"/>
        <scheme val="minor"/>
      </rPr>
      <t>P</t>
    </r>
    <r>
      <rPr>
        <sz val="12"/>
        <color theme="1"/>
        <rFont val="Aptos Narrow"/>
        <scheme val="minor"/>
      </rPr>
      <t>=</t>
    </r>
    <r>
      <rPr>
        <sz val="12"/>
        <color theme="1"/>
        <rFont val="Aptos Narrow"/>
        <family val="2"/>
        <scheme val="minor"/>
      </rPr>
      <t>0.013)</t>
    </r>
  </si>
  <si>
    <r>
      <t>44.45% (</t>
    </r>
    <r>
      <rPr>
        <i/>
        <sz val="12"/>
        <color theme="1"/>
        <rFont val="Aptos Narrow"/>
        <scheme val="minor"/>
      </rPr>
      <t>P</t>
    </r>
    <r>
      <rPr>
        <sz val="12"/>
        <color theme="1"/>
        <rFont val="Aptos Narrow"/>
        <family val="2"/>
        <scheme val="minor"/>
      </rPr>
      <t>=0.21)</t>
    </r>
  </si>
  <si>
    <r>
      <t>-21.95% (</t>
    </r>
    <r>
      <rPr>
        <i/>
        <sz val="12"/>
        <color theme="1"/>
        <rFont val="Aptos Narrow"/>
        <scheme val="minor"/>
      </rPr>
      <t>P</t>
    </r>
    <r>
      <rPr>
        <sz val="12"/>
        <color theme="1"/>
        <rFont val="Aptos Narrow"/>
        <family val="2"/>
        <scheme val="minor"/>
      </rPr>
      <t>=0.19)</t>
    </r>
  </si>
  <si>
    <r>
      <t>-34.80% (</t>
    </r>
    <r>
      <rPr>
        <i/>
        <sz val="12"/>
        <color theme="1"/>
        <rFont val="Aptos Narrow"/>
        <scheme val="minor"/>
      </rPr>
      <t>P</t>
    </r>
    <r>
      <rPr>
        <sz val="12"/>
        <color theme="1"/>
        <rFont val="Aptos Narrow"/>
        <family val="2"/>
        <scheme val="minor"/>
      </rPr>
      <t>=0.08)</t>
    </r>
  </si>
  <si>
    <r>
      <t>25.58% (</t>
    </r>
    <r>
      <rPr>
        <i/>
        <sz val="12"/>
        <color theme="1"/>
        <rFont val="Aptos Narrow"/>
        <scheme val="minor"/>
      </rPr>
      <t>P</t>
    </r>
    <r>
      <rPr>
        <sz val="12"/>
        <color theme="1"/>
        <rFont val="Aptos Narrow"/>
        <family val="2"/>
        <scheme val="minor"/>
      </rPr>
      <t>=0.23)</t>
    </r>
  </si>
  <si>
    <r>
      <t>302.7% (</t>
    </r>
    <r>
      <rPr>
        <i/>
        <sz val="12"/>
        <color theme="1"/>
        <rFont val="Aptos Narrow"/>
        <scheme val="minor"/>
      </rPr>
      <t>P</t>
    </r>
    <r>
      <rPr>
        <sz val="12"/>
        <color theme="1"/>
        <rFont val="Aptos Narrow"/>
        <family val="2"/>
        <scheme val="minor"/>
      </rPr>
      <t>=0.17)</t>
    </r>
  </si>
  <si>
    <r>
      <t>156.63% (</t>
    </r>
    <r>
      <rPr>
        <i/>
        <sz val="12"/>
        <color theme="1"/>
        <rFont val="Aptos Narrow"/>
        <scheme val="minor"/>
      </rPr>
      <t>P</t>
    </r>
    <r>
      <rPr>
        <sz val="12"/>
        <color theme="1"/>
        <rFont val="Aptos Narrow"/>
        <family val="2"/>
        <scheme val="minor"/>
      </rPr>
      <t>=0.32)</t>
    </r>
  </si>
  <si>
    <r>
      <t>-37.90% (</t>
    </r>
    <r>
      <rPr>
        <i/>
        <sz val="13"/>
        <color theme="1"/>
        <rFont val="Aptos Narrow"/>
        <scheme val="minor"/>
      </rPr>
      <t>P</t>
    </r>
    <r>
      <rPr>
        <sz val="13"/>
        <color theme="1"/>
        <rFont val="Aptos Narrow"/>
        <family val="2"/>
        <scheme val="minor"/>
      </rPr>
      <t>=0.32)</t>
    </r>
  </si>
  <si>
    <r>
      <t>91.86% (</t>
    </r>
    <r>
      <rPr>
        <i/>
        <sz val="13"/>
        <color theme="1"/>
        <rFont val="Aptos Narrow"/>
        <scheme val="minor"/>
      </rPr>
      <t>P</t>
    </r>
    <r>
      <rPr>
        <sz val="13"/>
        <color theme="1"/>
        <rFont val="Aptos Narrow"/>
        <family val="2"/>
        <scheme val="minor"/>
      </rPr>
      <t>=0.37)</t>
    </r>
  </si>
  <si>
    <r>
      <t>-2.07% (</t>
    </r>
    <r>
      <rPr>
        <i/>
        <sz val="13"/>
        <color theme="1"/>
        <rFont val="Aptos Narrow"/>
        <scheme val="minor"/>
      </rPr>
      <t>P</t>
    </r>
    <r>
      <rPr>
        <sz val="13"/>
        <color theme="1"/>
        <rFont val="Aptos Narrow"/>
        <family val="2"/>
        <scheme val="minor"/>
      </rPr>
      <t>=0.53)</t>
    </r>
  </si>
  <si>
    <r>
      <t>8.3% (</t>
    </r>
    <r>
      <rPr>
        <i/>
        <sz val="13"/>
        <color theme="1"/>
        <rFont val="Aptos Narrow"/>
        <scheme val="minor"/>
      </rPr>
      <t>P</t>
    </r>
    <r>
      <rPr>
        <sz val="13"/>
        <color theme="1"/>
        <rFont val="Aptos Narrow"/>
        <family val="2"/>
        <scheme val="minor"/>
      </rPr>
      <t>=0.53)</t>
    </r>
  </si>
  <si>
    <r>
      <t>-13.93% (</t>
    </r>
    <r>
      <rPr>
        <i/>
        <sz val="13"/>
        <color theme="1"/>
        <rFont val="Aptos Narrow"/>
        <scheme val="minor"/>
      </rPr>
      <t>P</t>
    </r>
    <r>
      <rPr>
        <sz val="13"/>
        <color theme="1"/>
        <rFont val="Aptos Narrow"/>
        <family val="2"/>
        <scheme val="minor"/>
      </rPr>
      <t>=0.79)</t>
    </r>
  </si>
  <si>
    <r>
      <t>-21.21% (</t>
    </r>
    <r>
      <rPr>
        <i/>
        <sz val="13"/>
        <color theme="1"/>
        <rFont val="Aptos Narrow"/>
        <scheme val="minor"/>
      </rPr>
      <t>P</t>
    </r>
    <r>
      <rPr>
        <sz val="13"/>
        <color theme="1"/>
        <rFont val="Aptos Narrow"/>
        <family val="2"/>
        <scheme val="minor"/>
      </rPr>
      <t>=0.07)</t>
    </r>
  </si>
  <si>
    <r>
      <t>-11.56% (</t>
    </r>
    <r>
      <rPr>
        <i/>
        <sz val="13"/>
        <color theme="1"/>
        <rFont val="Aptos Narrow"/>
        <scheme val="minor"/>
      </rPr>
      <t>P</t>
    </r>
    <r>
      <rPr>
        <sz val="13"/>
        <color theme="1"/>
        <rFont val="Aptos Narrow"/>
        <family val="2"/>
        <scheme val="minor"/>
      </rPr>
      <t>=0.01)</t>
    </r>
  </si>
  <si>
    <r>
      <t>62.09% (</t>
    </r>
    <r>
      <rPr>
        <i/>
        <sz val="13"/>
        <color theme="1"/>
        <rFont val="Aptos Narrow"/>
        <scheme val="minor"/>
      </rPr>
      <t>P</t>
    </r>
    <r>
      <rPr>
        <sz val="13"/>
        <color theme="1"/>
        <rFont val="Aptos Narrow"/>
        <family val="2"/>
        <scheme val="minor"/>
      </rPr>
      <t>=0.09)</t>
    </r>
  </si>
  <si>
    <r>
      <t>112.87% (</t>
    </r>
    <r>
      <rPr>
        <i/>
        <sz val="13"/>
        <color theme="1"/>
        <rFont val="Aptos Narrow"/>
        <scheme val="minor"/>
      </rPr>
      <t>P</t>
    </r>
    <r>
      <rPr>
        <sz val="13"/>
        <color theme="1"/>
        <rFont val="Aptos Narrow"/>
        <family val="2"/>
        <scheme val="minor"/>
      </rPr>
      <t>=0.14)</t>
    </r>
  </si>
  <si>
    <r>
      <t>-7.55% (</t>
    </r>
    <r>
      <rPr>
        <i/>
        <sz val="12"/>
        <color theme="1"/>
        <rFont val="Aptos Narrow"/>
        <scheme val="minor"/>
      </rPr>
      <t>P</t>
    </r>
    <r>
      <rPr>
        <sz val="12"/>
        <color theme="1"/>
        <rFont val="Aptos Narrow"/>
        <family val="2"/>
        <scheme val="minor"/>
      </rPr>
      <t>=0.04)</t>
    </r>
  </si>
  <si>
    <r>
      <t>-1.6% (</t>
    </r>
    <r>
      <rPr>
        <i/>
        <sz val="12"/>
        <color theme="1"/>
        <rFont val="Aptos Narrow"/>
        <scheme val="minor"/>
      </rPr>
      <t>P</t>
    </r>
    <r>
      <rPr>
        <sz val="12"/>
        <color theme="1"/>
        <rFont val="Aptos Narrow"/>
        <family val="2"/>
        <scheme val="minor"/>
      </rPr>
      <t>=0.05)</t>
    </r>
  </si>
  <si>
    <r>
      <t>1.84% (</t>
    </r>
    <r>
      <rPr>
        <i/>
        <sz val="12"/>
        <color theme="1"/>
        <rFont val="Aptos Narrow"/>
        <scheme val="minor"/>
      </rPr>
      <t>P</t>
    </r>
    <r>
      <rPr>
        <sz val="12"/>
        <color theme="1"/>
        <rFont val="Aptos Narrow"/>
        <family val="2"/>
        <scheme val="minor"/>
      </rPr>
      <t>=0.001)</t>
    </r>
  </si>
  <si>
    <r>
      <t>-0.22% (</t>
    </r>
    <r>
      <rPr>
        <i/>
        <sz val="12"/>
        <color theme="1"/>
        <rFont val="Aptos Narrow"/>
        <scheme val="minor"/>
      </rPr>
      <t>P</t>
    </r>
    <r>
      <rPr>
        <sz val="12"/>
        <color theme="1"/>
        <rFont val="Aptos Narrow"/>
        <family val="2"/>
        <scheme val="minor"/>
      </rPr>
      <t>=0.93)</t>
    </r>
  </si>
  <si>
    <r>
      <t>7.14% (</t>
    </r>
    <r>
      <rPr>
        <i/>
        <sz val="12"/>
        <color theme="1"/>
        <rFont val="Aptos Narrow"/>
        <scheme val="minor"/>
      </rPr>
      <t>P</t>
    </r>
    <r>
      <rPr>
        <sz val="12"/>
        <color theme="1"/>
        <rFont val="Aptos Narrow"/>
        <family val="2"/>
        <scheme val="minor"/>
      </rPr>
      <t>=0.11)</t>
    </r>
  </si>
  <si>
    <r>
      <t>-28.06% (</t>
    </r>
    <r>
      <rPr>
        <i/>
        <sz val="12"/>
        <color theme="1"/>
        <rFont val="Aptos Narrow"/>
        <scheme val="minor"/>
      </rPr>
      <t>P</t>
    </r>
    <r>
      <rPr>
        <sz val="12"/>
        <color theme="1"/>
        <rFont val="Aptos Narrow"/>
        <family val="2"/>
        <scheme val="minor"/>
      </rPr>
      <t>=0.11)</t>
    </r>
  </si>
  <si>
    <r>
      <t>5.75% (</t>
    </r>
    <r>
      <rPr>
        <i/>
        <sz val="12"/>
        <color theme="1"/>
        <rFont val="Aptos Narrow"/>
        <scheme val="minor"/>
      </rPr>
      <t>P</t>
    </r>
    <r>
      <rPr>
        <sz val="12"/>
        <color theme="1"/>
        <rFont val="Aptos Narrow"/>
        <family val="2"/>
        <scheme val="minor"/>
      </rPr>
      <t>=0.17)</t>
    </r>
  </si>
  <si>
    <r>
      <t>260.40% (</t>
    </r>
    <r>
      <rPr>
        <i/>
        <sz val="12"/>
        <color theme="1"/>
        <rFont val="Aptos Narrow"/>
        <scheme val="minor"/>
      </rPr>
      <t>P</t>
    </r>
    <r>
      <rPr>
        <sz val="12"/>
        <color theme="1"/>
        <rFont val="Aptos Narrow"/>
        <scheme val="minor"/>
      </rPr>
      <t>=0.20)</t>
    </r>
  </si>
  <si>
    <r>
      <t>47.32% (</t>
    </r>
    <r>
      <rPr>
        <i/>
        <sz val="12"/>
        <color theme="1"/>
        <rFont val="Aptos Narrow"/>
        <scheme val="minor"/>
      </rPr>
      <t>P</t>
    </r>
    <r>
      <rPr>
        <sz val="12"/>
        <color theme="1"/>
        <rFont val="Aptos Narrow"/>
        <family val="2"/>
        <scheme val="minor"/>
      </rPr>
      <t>=0.28)</t>
    </r>
  </si>
  <si>
    <r>
      <t>-10.80% (</t>
    </r>
    <r>
      <rPr>
        <i/>
        <sz val="12"/>
        <color theme="1"/>
        <rFont val="Aptos Narrow"/>
        <scheme val="minor"/>
      </rPr>
      <t>P</t>
    </r>
    <r>
      <rPr>
        <sz val="12"/>
        <color theme="1"/>
        <rFont val="Aptos Narrow"/>
        <family val="2"/>
        <scheme val="minor"/>
      </rPr>
      <t>=0.03)</t>
    </r>
  </si>
  <si>
    <r>
      <t>-8.99% (</t>
    </r>
    <r>
      <rPr>
        <i/>
        <sz val="12"/>
        <color theme="1"/>
        <rFont val="Aptos Narrow"/>
        <scheme val="minor"/>
      </rPr>
      <t>P</t>
    </r>
    <r>
      <rPr>
        <sz val="12"/>
        <color theme="1"/>
        <rFont val="Aptos Narrow"/>
        <family val="2"/>
        <scheme val="minor"/>
      </rPr>
      <t>=0.03)</t>
    </r>
  </si>
  <si>
    <r>
      <t>-0.34% (</t>
    </r>
    <r>
      <rPr>
        <i/>
        <sz val="12"/>
        <color theme="1"/>
        <rFont val="Aptos Narrow"/>
        <scheme val="minor"/>
      </rPr>
      <t>P</t>
    </r>
    <r>
      <rPr>
        <sz val="12"/>
        <color theme="1"/>
        <rFont val="Aptos Narrow"/>
        <family val="2"/>
        <scheme val="minor"/>
      </rPr>
      <t>=0.70)</t>
    </r>
  </si>
  <si>
    <r>
      <t>8.66% (</t>
    </r>
    <r>
      <rPr>
        <i/>
        <sz val="12"/>
        <color theme="1"/>
        <rFont val="Aptos Narrow"/>
        <scheme val="minor"/>
      </rPr>
      <t>P</t>
    </r>
    <r>
      <rPr>
        <sz val="12"/>
        <color theme="1"/>
        <rFont val="Aptos Narrow"/>
        <family val="2"/>
        <scheme val="minor"/>
      </rPr>
      <t>=0.14)</t>
    </r>
  </si>
  <si>
    <r>
      <t>3.99% (</t>
    </r>
    <r>
      <rPr>
        <i/>
        <sz val="12"/>
        <color theme="1"/>
        <rFont val="Aptos Narrow"/>
        <scheme val="minor"/>
      </rPr>
      <t>P</t>
    </r>
    <r>
      <rPr>
        <sz val="12"/>
        <color theme="1"/>
        <rFont val="Aptos Narrow"/>
        <family val="2"/>
        <scheme val="minor"/>
      </rPr>
      <t>=0.19)</t>
    </r>
  </si>
  <si>
    <r>
      <t>-13.99% (</t>
    </r>
    <r>
      <rPr>
        <i/>
        <sz val="12"/>
        <color theme="1"/>
        <rFont val="Aptos Narrow"/>
        <scheme val="minor"/>
      </rPr>
      <t>P</t>
    </r>
    <r>
      <rPr>
        <sz val="12"/>
        <color theme="1"/>
        <rFont val="Aptos Narrow"/>
        <family val="2"/>
        <scheme val="minor"/>
      </rPr>
      <t>=0.007)</t>
    </r>
  </si>
  <si>
    <r>
      <t>-5.11% (</t>
    </r>
    <r>
      <rPr>
        <i/>
        <sz val="12"/>
        <color theme="1"/>
        <rFont val="Aptos Narrow"/>
        <scheme val="minor"/>
      </rPr>
      <t>P</t>
    </r>
    <r>
      <rPr>
        <sz val="12"/>
        <color theme="1"/>
        <rFont val="Aptos Narrow"/>
        <family val="2"/>
        <scheme val="minor"/>
      </rPr>
      <t>=0.12)</t>
    </r>
  </si>
  <si>
    <r>
      <t>3.61% (</t>
    </r>
    <r>
      <rPr>
        <i/>
        <sz val="12"/>
        <color theme="1"/>
        <rFont val="Aptos Narrow"/>
        <scheme val="minor"/>
      </rPr>
      <t>P</t>
    </r>
    <r>
      <rPr>
        <sz val="12"/>
        <color theme="1"/>
        <rFont val="Aptos Narrow"/>
        <family val="2"/>
        <scheme val="minor"/>
      </rPr>
      <t>=0.14)</t>
    </r>
  </si>
  <si>
    <r>
      <t>-5.04% (</t>
    </r>
    <r>
      <rPr>
        <i/>
        <sz val="12"/>
        <color theme="1"/>
        <rFont val="Aptos Narrow"/>
        <scheme val="minor"/>
      </rPr>
      <t>P</t>
    </r>
    <r>
      <rPr>
        <sz val="12"/>
        <color theme="1"/>
        <rFont val="Aptos Narrow"/>
        <family val="2"/>
        <scheme val="minor"/>
      </rPr>
      <t>=0.38)</t>
    </r>
  </si>
  <si>
    <r>
      <t>20.14% (</t>
    </r>
    <r>
      <rPr>
        <i/>
        <sz val="12"/>
        <color theme="1"/>
        <rFont val="Aptos Narrow"/>
        <scheme val="minor"/>
      </rPr>
      <t>P</t>
    </r>
    <r>
      <rPr>
        <sz val="12"/>
        <color theme="1"/>
        <rFont val="Aptos Narrow"/>
        <family val="2"/>
        <scheme val="minor"/>
      </rPr>
      <t>=0.33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Aptos Narrow"/>
      <family val="2"/>
      <scheme val="minor"/>
    </font>
    <font>
      <sz val="12"/>
      <color theme="1"/>
      <name val="Helvetica"/>
      <family val="2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Aptos Narrow"/>
      <scheme val="minor"/>
    </font>
    <font>
      <sz val="13"/>
      <color theme="1"/>
      <name val="Aptos Narrow"/>
      <family val="2"/>
      <scheme val="minor"/>
    </font>
    <font>
      <sz val="10"/>
      <color theme="1"/>
      <name val="Helvetica Neue"/>
      <family val="2"/>
    </font>
    <font>
      <b/>
      <sz val="10"/>
      <color theme="1"/>
      <name val="Helvetica Neue"/>
      <family val="2"/>
    </font>
    <font>
      <sz val="12"/>
      <color theme="1"/>
      <name val="Aptos Narrow"/>
      <scheme val="minor"/>
    </font>
    <font>
      <i/>
      <sz val="12"/>
      <color theme="1"/>
      <name val="Aptos Narrow"/>
      <scheme val="minor"/>
    </font>
    <font>
      <i/>
      <sz val="13"/>
      <color theme="1"/>
      <name val="Aptos Narrow"/>
      <scheme val="minor"/>
    </font>
    <font>
      <sz val="12"/>
      <color theme="1"/>
      <name val="Aptos Narro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10" fontId="0" fillId="0" borderId="0" xfId="0" applyNumberFormat="1"/>
    <xf numFmtId="10" fontId="8" fillId="0" borderId="0" xfId="0" applyNumberFormat="1" applyFont="1"/>
    <xf numFmtId="0" fontId="9" fillId="0" borderId="0" xfId="0" applyFont="1"/>
    <xf numFmtId="10" fontId="2" fillId="0" borderId="0" xfId="0" applyNumberFormat="1" applyFont="1"/>
    <xf numFmtId="10" fontId="2" fillId="0" borderId="0" xfId="0" quotePrefix="1" applyNumberFormat="1" applyFont="1"/>
    <xf numFmtId="10" fontId="0" fillId="0" borderId="0" xfId="0" quotePrefix="1" applyNumberFormat="1"/>
    <xf numFmtId="10" fontId="8" fillId="0" borderId="0" xfId="0" quotePrefix="1" applyNumberFormat="1" applyFont="1"/>
    <xf numFmtId="10" fontId="11" fillId="0" borderId="0" xfId="0" applyNumberFormat="1" applyFont="1"/>
    <xf numFmtId="10" fontId="14" fillId="0" borderId="0" xfId="0" applyNumberFormat="1" applyFont="1"/>
    <xf numFmtId="0" fontId="10" fillId="0" borderId="0" xfId="0" applyFont="1" applyAlignment="1">
      <alignment horizontal="center"/>
    </xf>
    <xf numFmtId="0" fontId="7" fillId="0" borderId="0" xfId="0" applyFont="1" applyAlignment="1">
      <alignment horizontal="center" wrapText="1"/>
    </xf>
    <xf numFmtId="0" fontId="7" fillId="0" borderId="0" xfId="0" applyFont="1" applyAlignment="1">
      <alignment horizontal="center"/>
    </xf>
    <xf numFmtId="0" fontId="10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AB04C-5572-264C-AE23-1EB2C471761D}">
  <dimension ref="A1:AE64"/>
  <sheetViews>
    <sheetView tabSelected="1" zoomScale="75" workbookViewId="0">
      <selection activeCell="P53" sqref="P53"/>
    </sheetView>
  </sheetViews>
  <sheetFormatPr baseColWidth="10" defaultRowHeight="16" x14ac:dyDescent="0.2"/>
  <cols>
    <col min="1" max="1" width="15.5" customWidth="1"/>
    <col min="9" max="9" width="27.6640625" customWidth="1"/>
    <col min="10" max="10" width="23.6640625" customWidth="1"/>
    <col min="11" max="11" width="22.83203125" customWidth="1"/>
    <col min="12" max="12" width="19.6640625" customWidth="1"/>
    <col min="13" max="13" width="18" customWidth="1"/>
    <col min="14" max="14" width="13.33203125" customWidth="1"/>
    <col min="15" max="15" width="18.1640625" customWidth="1"/>
    <col min="16" max="16" width="17" customWidth="1"/>
    <col min="17" max="17" width="15.6640625" customWidth="1"/>
    <col min="18" max="18" width="17.6640625" customWidth="1"/>
    <col min="19" max="19" width="22.1640625" customWidth="1"/>
    <col min="20" max="20" width="26.6640625" customWidth="1"/>
    <col min="21" max="21" width="25.33203125" customWidth="1"/>
    <col min="26" max="26" width="12.1640625" bestFit="1" customWidth="1"/>
    <col min="28" max="28" width="12.5" bestFit="1" customWidth="1"/>
    <col min="29" max="29" width="25.6640625" customWidth="1"/>
    <col min="30" max="30" width="24.6640625" customWidth="1"/>
  </cols>
  <sheetData>
    <row r="1" spans="1:19" ht="45" customHeight="1" x14ac:dyDescent="0.2">
      <c r="A1" s="19" t="s">
        <v>0</v>
      </c>
      <c r="B1" s="19"/>
      <c r="C1" s="19"/>
      <c r="D1" s="19"/>
      <c r="E1" s="19"/>
      <c r="F1" s="19"/>
      <c r="G1" s="19"/>
      <c r="H1" s="19"/>
    </row>
    <row r="2" spans="1:19" x14ac:dyDescent="0.2">
      <c r="A2" s="1"/>
      <c r="B2" s="2">
        <v>2017</v>
      </c>
      <c r="C2" s="2">
        <v>2018</v>
      </c>
      <c r="D2" s="2">
        <v>2019</v>
      </c>
      <c r="E2" s="2">
        <v>2020</v>
      </c>
      <c r="F2" s="2">
        <v>2021</v>
      </c>
      <c r="G2" s="2">
        <v>2022</v>
      </c>
      <c r="H2" s="2">
        <v>2023</v>
      </c>
    </row>
    <row r="3" spans="1:19" x14ac:dyDescent="0.2">
      <c r="A3" s="2" t="s">
        <v>1</v>
      </c>
      <c r="B3" s="3">
        <v>70351</v>
      </c>
      <c r="C3" s="3">
        <v>63707</v>
      </c>
      <c r="D3" s="3">
        <v>58152</v>
      </c>
      <c r="E3" s="3">
        <v>43135</v>
      </c>
      <c r="F3" s="3">
        <v>1</v>
      </c>
      <c r="G3" s="3">
        <v>0</v>
      </c>
      <c r="H3" s="3">
        <v>1</v>
      </c>
    </row>
    <row r="4" spans="1:19" x14ac:dyDescent="0.2">
      <c r="A4" s="2" t="s">
        <v>2</v>
      </c>
      <c r="B4" s="3">
        <v>694190</v>
      </c>
      <c r="C4" s="3">
        <v>664712</v>
      </c>
      <c r="D4" s="3">
        <v>650082</v>
      </c>
      <c r="E4" s="3">
        <v>490893</v>
      </c>
      <c r="F4" s="3">
        <v>227875</v>
      </c>
      <c r="G4" s="3">
        <v>187574</v>
      </c>
      <c r="H4" s="3">
        <v>167306</v>
      </c>
    </row>
    <row r="5" spans="1:19" x14ac:dyDescent="0.2">
      <c r="A5" s="2" t="s">
        <v>3</v>
      </c>
      <c r="B5" s="3">
        <v>869778</v>
      </c>
      <c r="C5" s="3">
        <v>860415</v>
      </c>
      <c r="D5" s="3">
        <v>871973</v>
      </c>
      <c r="E5" s="3">
        <v>668750</v>
      </c>
      <c r="F5" s="3">
        <v>871188</v>
      </c>
      <c r="G5" s="3">
        <v>884201</v>
      </c>
      <c r="H5" s="3">
        <v>864013</v>
      </c>
    </row>
    <row r="6" spans="1:19" x14ac:dyDescent="0.2">
      <c r="A6" s="2" t="s">
        <v>4</v>
      </c>
      <c r="B6" s="3">
        <v>37705</v>
      </c>
      <c r="C6" s="3">
        <v>34603</v>
      </c>
      <c r="D6" s="3">
        <v>36185</v>
      </c>
      <c r="E6" s="3">
        <v>28777</v>
      </c>
      <c r="F6" s="3">
        <v>280234</v>
      </c>
      <c r="G6" s="3">
        <v>296661</v>
      </c>
      <c r="H6" s="3">
        <v>309391</v>
      </c>
    </row>
    <row r="7" spans="1:19" x14ac:dyDescent="0.2">
      <c r="A7" s="2" t="s">
        <v>5</v>
      </c>
      <c r="B7" s="3">
        <v>1976</v>
      </c>
      <c r="C7" s="3">
        <v>2012</v>
      </c>
      <c r="D7" s="3">
        <v>2190</v>
      </c>
      <c r="E7" s="3">
        <v>1553</v>
      </c>
      <c r="F7" s="3">
        <v>4261</v>
      </c>
      <c r="G7" s="3">
        <v>3640</v>
      </c>
      <c r="H7" s="3">
        <v>3779</v>
      </c>
    </row>
    <row r="8" spans="1:19" x14ac:dyDescent="0.2">
      <c r="A8" s="2" t="s">
        <v>6</v>
      </c>
      <c r="B8" s="3">
        <v>50011</v>
      </c>
      <c r="C8" s="3">
        <v>45377</v>
      </c>
      <c r="D8" s="3">
        <v>40963</v>
      </c>
      <c r="E8" s="3">
        <v>28428</v>
      </c>
      <c r="F8" s="3">
        <v>25034</v>
      </c>
      <c r="G8" s="3">
        <v>22413</v>
      </c>
      <c r="H8" s="3">
        <v>20032</v>
      </c>
    </row>
    <row r="9" spans="1:19" x14ac:dyDescent="0.2">
      <c r="A9" s="2" t="s">
        <v>7</v>
      </c>
      <c r="B9" s="3">
        <v>1784335</v>
      </c>
      <c r="C9" s="3">
        <v>1647041</v>
      </c>
      <c r="D9" s="3">
        <v>1521437</v>
      </c>
      <c r="E9" s="3">
        <v>1097674</v>
      </c>
      <c r="F9" s="3">
        <v>1203222</v>
      </c>
      <c r="G9" s="3">
        <v>1052898</v>
      </c>
      <c r="H9" s="3">
        <v>1010826</v>
      </c>
    </row>
    <row r="10" spans="1:19" x14ac:dyDescent="0.2">
      <c r="A10" s="2" t="s">
        <v>8</v>
      </c>
      <c r="B10" s="3">
        <v>5971285</v>
      </c>
      <c r="C10" s="3">
        <v>6065048</v>
      </c>
      <c r="D10" s="3">
        <v>6105172</v>
      </c>
      <c r="E10" s="3">
        <v>4931859</v>
      </c>
      <c r="F10" s="3">
        <v>5720496</v>
      </c>
      <c r="G10" s="3">
        <v>5855460</v>
      </c>
      <c r="H10" s="3">
        <v>6015836</v>
      </c>
    </row>
    <row r="11" spans="1:19" x14ac:dyDescent="0.2">
      <c r="A11" s="2" t="s">
        <v>9</v>
      </c>
      <c r="B11" s="3">
        <v>1981069</v>
      </c>
      <c r="C11" s="3">
        <v>2100905</v>
      </c>
      <c r="D11" s="3">
        <v>2405785</v>
      </c>
      <c r="E11" s="3">
        <v>2285298</v>
      </c>
      <c r="F11" s="3">
        <v>1959399</v>
      </c>
      <c r="G11" s="3">
        <v>2001224</v>
      </c>
      <c r="H11" s="3">
        <v>2140085</v>
      </c>
    </row>
    <row r="12" spans="1:19" x14ac:dyDescent="0.2">
      <c r="A12" s="2" t="s">
        <v>10</v>
      </c>
      <c r="B12" s="3">
        <v>21320</v>
      </c>
      <c r="C12" s="3">
        <v>21883</v>
      </c>
      <c r="D12" s="3">
        <v>23725</v>
      </c>
      <c r="E12" s="3">
        <v>19535</v>
      </c>
      <c r="F12" s="3">
        <v>35042</v>
      </c>
      <c r="G12" s="3">
        <v>33598</v>
      </c>
      <c r="H12" s="3">
        <v>32725</v>
      </c>
    </row>
    <row r="13" spans="1:19" x14ac:dyDescent="0.2">
      <c r="A13" s="2" t="s">
        <v>12</v>
      </c>
      <c r="B13">
        <f>SUM(B3:B12)</f>
        <v>11482020</v>
      </c>
      <c r="C13">
        <f t="shared" ref="C13:H13" si="0">SUM(C3:C12)</f>
        <v>11505703</v>
      </c>
      <c r="D13">
        <f t="shared" si="0"/>
        <v>11715664</v>
      </c>
      <c r="E13">
        <f t="shared" si="0"/>
        <v>9595902</v>
      </c>
      <c r="F13">
        <f t="shared" si="0"/>
        <v>10326752</v>
      </c>
      <c r="G13">
        <f t="shared" si="0"/>
        <v>10337669</v>
      </c>
      <c r="H13">
        <f t="shared" si="0"/>
        <v>10563994</v>
      </c>
    </row>
    <row r="14" spans="1:19" ht="28" customHeight="1" x14ac:dyDescent="0.2"/>
    <row r="15" spans="1:19" x14ac:dyDescent="0.2">
      <c r="A15" s="19" t="s">
        <v>21</v>
      </c>
      <c r="B15" s="19"/>
      <c r="C15" s="19"/>
      <c r="D15" s="19"/>
      <c r="E15" s="19"/>
      <c r="F15" s="19"/>
      <c r="G15" s="19"/>
      <c r="H15" s="19"/>
      <c r="L15" s="19" t="s">
        <v>20</v>
      </c>
      <c r="M15" s="19"/>
      <c r="N15" s="19"/>
      <c r="O15" s="19"/>
      <c r="P15" s="19"/>
      <c r="Q15" s="19"/>
      <c r="R15" s="19"/>
      <c r="S15" s="19"/>
    </row>
    <row r="16" spans="1:19" x14ac:dyDescent="0.2">
      <c r="B16" s="4">
        <v>2017</v>
      </c>
      <c r="C16" s="4">
        <v>2018</v>
      </c>
      <c r="D16" s="4">
        <v>2019</v>
      </c>
      <c r="E16" s="4">
        <v>2020</v>
      </c>
      <c r="F16" s="4">
        <v>2021</v>
      </c>
      <c r="G16" s="4">
        <v>2022</v>
      </c>
      <c r="H16" s="4">
        <v>2023</v>
      </c>
      <c r="M16" s="4">
        <v>2017</v>
      </c>
      <c r="N16" s="4">
        <v>2018</v>
      </c>
      <c r="O16" s="4">
        <v>2019</v>
      </c>
      <c r="P16" s="4">
        <v>2020</v>
      </c>
      <c r="Q16" s="4">
        <v>2021</v>
      </c>
      <c r="R16" s="4">
        <v>2022</v>
      </c>
      <c r="S16" s="4">
        <v>2023</v>
      </c>
    </row>
    <row r="17" spans="1:31" x14ac:dyDescent="0.2">
      <c r="A17" s="2" t="s">
        <v>1</v>
      </c>
      <c r="B17" s="5">
        <v>27</v>
      </c>
      <c r="C17" s="5">
        <v>37</v>
      </c>
      <c r="D17" s="5">
        <v>81</v>
      </c>
      <c r="E17" s="5">
        <v>1600</v>
      </c>
      <c r="F17" s="5">
        <v>0</v>
      </c>
      <c r="G17" s="5">
        <v>0</v>
      </c>
      <c r="H17" s="5">
        <v>0</v>
      </c>
      <c r="L17" s="10" t="s">
        <v>1</v>
      </c>
      <c r="M17" s="6">
        <f t="shared" ref="M17:M27" si="1">B3-B17</f>
        <v>70324</v>
      </c>
      <c r="N17" s="6">
        <f t="shared" ref="N17:N27" si="2">C3-C17</f>
        <v>63670</v>
      </c>
      <c r="O17" s="6">
        <f t="shared" ref="O17:O27" si="3">D3-D17</f>
        <v>58071</v>
      </c>
      <c r="P17" s="6">
        <f t="shared" ref="P17:P27" si="4">E3-E17</f>
        <v>41535</v>
      </c>
      <c r="Q17" s="6">
        <f t="shared" ref="Q17:Q27" si="5">F3-F17</f>
        <v>1</v>
      </c>
      <c r="R17" s="6">
        <f t="shared" ref="R17:R27" si="6">G3-G17</f>
        <v>0</v>
      </c>
      <c r="S17" s="6">
        <f t="shared" ref="S17:S27" si="7">H3-H17</f>
        <v>1</v>
      </c>
    </row>
    <row r="18" spans="1:31" x14ac:dyDescent="0.2">
      <c r="A18" s="2" t="s">
        <v>2</v>
      </c>
      <c r="B18" s="5">
        <v>47</v>
      </c>
      <c r="C18" s="5">
        <v>163</v>
      </c>
      <c r="D18" s="5">
        <v>497</v>
      </c>
      <c r="E18" s="5">
        <v>13506</v>
      </c>
      <c r="F18" s="5">
        <v>1280</v>
      </c>
      <c r="G18" s="5">
        <v>503</v>
      </c>
      <c r="H18" s="5">
        <v>330</v>
      </c>
      <c r="L18" s="10" t="s">
        <v>2</v>
      </c>
      <c r="M18" s="6">
        <f t="shared" si="1"/>
        <v>694143</v>
      </c>
      <c r="N18" s="6">
        <f t="shared" si="2"/>
        <v>664549</v>
      </c>
      <c r="O18" s="6">
        <f t="shared" si="3"/>
        <v>649585</v>
      </c>
      <c r="P18" s="6">
        <f t="shared" si="4"/>
        <v>477387</v>
      </c>
      <c r="Q18" s="6">
        <f t="shared" si="5"/>
        <v>226595</v>
      </c>
      <c r="R18" s="6">
        <f t="shared" si="6"/>
        <v>187071</v>
      </c>
      <c r="S18" s="6">
        <f t="shared" si="7"/>
        <v>166976</v>
      </c>
    </row>
    <row r="19" spans="1:31" x14ac:dyDescent="0.2">
      <c r="A19" s="2" t="s">
        <v>3</v>
      </c>
      <c r="B19" s="5">
        <v>81</v>
      </c>
      <c r="C19" s="5">
        <v>108</v>
      </c>
      <c r="D19" s="5">
        <v>257</v>
      </c>
      <c r="E19" s="5">
        <v>6780</v>
      </c>
      <c r="F19" s="5">
        <v>3184</v>
      </c>
      <c r="G19" s="5">
        <v>1797</v>
      </c>
      <c r="H19" s="5">
        <v>1272</v>
      </c>
      <c r="L19" s="10" t="s">
        <v>3</v>
      </c>
      <c r="M19" s="6">
        <f t="shared" si="1"/>
        <v>869697</v>
      </c>
      <c r="N19" s="6">
        <f t="shared" si="2"/>
        <v>860307</v>
      </c>
      <c r="O19" s="6">
        <f t="shared" si="3"/>
        <v>871716</v>
      </c>
      <c r="P19" s="6">
        <f t="shared" si="4"/>
        <v>661970</v>
      </c>
      <c r="Q19" s="6">
        <f t="shared" si="5"/>
        <v>868004</v>
      </c>
      <c r="R19" s="6">
        <f t="shared" si="6"/>
        <v>882404</v>
      </c>
      <c r="S19" s="6">
        <f t="shared" si="7"/>
        <v>862741</v>
      </c>
    </row>
    <row r="20" spans="1:31" x14ac:dyDescent="0.2">
      <c r="A20" s="2" t="s">
        <v>4</v>
      </c>
      <c r="B20" s="5">
        <v>0</v>
      </c>
      <c r="C20" s="5">
        <v>2</v>
      </c>
      <c r="D20" s="5">
        <v>2</v>
      </c>
      <c r="E20" s="5">
        <v>570</v>
      </c>
      <c r="F20" s="5">
        <v>1468</v>
      </c>
      <c r="G20" s="5">
        <v>838</v>
      </c>
      <c r="H20" s="5">
        <v>814</v>
      </c>
      <c r="L20" s="10" t="s">
        <v>4</v>
      </c>
      <c r="M20" s="6">
        <f t="shared" si="1"/>
        <v>37705</v>
      </c>
      <c r="N20" s="6">
        <f t="shared" si="2"/>
        <v>34601</v>
      </c>
      <c r="O20" s="6">
        <f t="shared" si="3"/>
        <v>36183</v>
      </c>
      <c r="P20" s="6">
        <f t="shared" si="4"/>
        <v>28207</v>
      </c>
      <c r="Q20" s="6">
        <f t="shared" si="5"/>
        <v>278766</v>
      </c>
      <c r="R20" s="6">
        <f t="shared" si="6"/>
        <v>295823</v>
      </c>
      <c r="S20" s="6">
        <f t="shared" si="7"/>
        <v>308577</v>
      </c>
      <c r="AE20" s="13"/>
    </row>
    <row r="21" spans="1:31" x14ac:dyDescent="0.2">
      <c r="A21" s="2" t="s">
        <v>5</v>
      </c>
      <c r="B21" s="5">
        <v>1</v>
      </c>
      <c r="C21" s="5">
        <v>0</v>
      </c>
      <c r="D21" s="5">
        <v>0</v>
      </c>
      <c r="E21" s="5">
        <v>115</v>
      </c>
      <c r="F21" s="5">
        <v>137</v>
      </c>
      <c r="G21" s="5">
        <v>32</v>
      </c>
      <c r="H21" s="5">
        <v>52</v>
      </c>
      <c r="L21" s="10" t="s">
        <v>5</v>
      </c>
      <c r="M21" s="6">
        <f t="shared" si="1"/>
        <v>1975</v>
      </c>
      <c r="N21" s="6">
        <f t="shared" si="2"/>
        <v>2012</v>
      </c>
      <c r="O21" s="6">
        <f t="shared" si="3"/>
        <v>2190</v>
      </c>
      <c r="P21" s="6">
        <f t="shared" si="4"/>
        <v>1438</v>
      </c>
      <c r="Q21" s="6">
        <f t="shared" si="5"/>
        <v>4124</v>
      </c>
      <c r="R21" s="6">
        <f t="shared" si="6"/>
        <v>3608</v>
      </c>
      <c r="S21" s="6">
        <f t="shared" si="7"/>
        <v>3727</v>
      </c>
    </row>
    <row r="22" spans="1:31" x14ac:dyDescent="0.2">
      <c r="A22" s="2" t="s">
        <v>6</v>
      </c>
      <c r="B22" s="5">
        <v>1</v>
      </c>
      <c r="C22" s="5">
        <v>1</v>
      </c>
      <c r="D22" s="5">
        <v>1</v>
      </c>
      <c r="E22" s="5">
        <v>415</v>
      </c>
      <c r="F22" s="5">
        <v>106</v>
      </c>
      <c r="G22" s="5">
        <v>134</v>
      </c>
      <c r="H22" s="5">
        <v>30</v>
      </c>
      <c r="L22" s="10" t="s">
        <v>6</v>
      </c>
      <c r="M22" s="6">
        <f t="shared" si="1"/>
        <v>50010</v>
      </c>
      <c r="N22" s="6">
        <f t="shared" si="2"/>
        <v>45376</v>
      </c>
      <c r="O22" s="6">
        <f t="shared" si="3"/>
        <v>40962</v>
      </c>
      <c r="P22" s="6">
        <f t="shared" si="4"/>
        <v>28013</v>
      </c>
      <c r="Q22" s="6">
        <f t="shared" si="5"/>
        <v>24928</v>
      </c>
      <c r="R22" s="6">
        <f t="shared" si="6"/>
        <v>22279</v>
      </c>
      <c r="S22" s="6">
        <f t="shared" si="7"/>
        <v>20002</v>
      </c>
    </row>
    <row r="23" spans="1:31" ht="30" customHeight="1" x14ac:dyDescent="0.2">
      <c r="A23" s="2" t="s">
        <v>7</v>
      </c>
      <c r="B23" s="5">
        <v>12</v>
      </c>
      <c r="C23" s="5">
        <v>130</v>
      </c>
      <c r="D23" s="5">
        <v>124</v>
      </c>
      <c r="E23" s="5">
        <v>39881</v>
      </c>
      <c r="F23" s="5">
        <v>6632</v>
      </c>
      <c r="G23" s="5">
        <v>3009</v>
      </c>
      <c r="H23" s="5">
        <v>2371</v>
      </c>
      <c r="L23" s="10" t="s">
        <v>7</v>
      </c>
      <c r="M23" s="6">
        <f t="shared" si="1"/>
        <v>1784323</v>
      </c>
      <c r="N23" s="6">
        <f t="shared" si="2"/>
        <v>1646911</v>
      </c>
      <c r="O23" s="6">
        <f t="shared" si="3"/>
        <v>1521313</v>
      </c>
      <c r="P23" s="6">
        <f t="shared" si="4"/>
        <v>1057793</v>
      </c>
      <c r="Q23" s="6">
        <f t="shared" si="5"/>
        <v>1196590</v>
      </c>
      <c r="R23" s="6">
        <f t="shared" si="6"/>
        <v>1049889</v>
      </c>
      <c r="S23" s="6">
        <f t="shared" si="7"/>
        <v>1008455</v>
      </c>
    </row>
    <row r="24" spans="1:31" x14ac:dyDescent="0.2">
      <c r="A24" s="2" t="s">
        <v>8</v>
      </c>
      <c r="B24" s="5">
        <v>33</v>
      </c>
      <c r="C24" s="5">
        <v>118</v>
      </c>
      <c r="D24" s="5">
        <v>121</v>
      </c>
      <c r="E24" s="5">
        <v>120802</v>
      </c>
      <c r="F24" s="5">
        <v>27169</v>
      </c>
      <c r="G24" s="5">
        <v>14257</v>
      </c>
      <c r="H24" s="5">
        <v>10537</v>
      </c>
      <c r="L24" s="10" t="s">
        <v>8</v>
      </c>
      <c r="M24" s="6">
        <f t="shared" si="1"/>
        <v>5971252</v>
      </c>
      <c r="N24" s="6">
        <f t="shared" si="2"/>
        <v>6064930</v>
      </c>
      <c r="O24" s="6">
        <f t="shared" si="3"/>
        <v>6105051</v>
      </c>
      <c r="P24" s="6">
        <f t="shared" si="4"/>
        <v>4811057</v>
      </c>
      <c r="Q24" s="6">
        <f t="shared" si="5"/>
        <v>5693327</v>
      </c>
      <c r="R24" s="6">
        <f t="shared" si="6"/>
        <v>5841203</v>
      </c>
      <c r="S24" s="6">
        <f t="shared" si="7"/>
        <v>6005299</v>
      </c>
    </row>
    <row r="25" spans="1:31" x14ac:dyDescent="0.2">
      <c r="A25" s="2" t="s">
        <v>9</v>
      </c>
      <c r="B25" s="5">
        <v>22</v>
      </c>
      <c r="C25" s="5">
        <v>8</v>
      </c>
      <c r="D25" s="5">
        <v>17</v>
      </c>
      <c r="E25" s="5">
        <v>21594</v>
      </c>
      <c r="F25" s="5">
        <v>14337</v>
      </c>
      <c r="G25" s="5">
        <v>10417</v>
      </c>
      <c r="H25" s="5">
        <v>9524</v>
      </c>
      <c r="L25" s="10" t="s">
        <v>9</v>
      </c>
      <c r="M25" s="6">
        <f t="shared" si="1"/>
        <v>1981047</v>
      </c>
      <c r="N25" s="6">
        <f t="shared" si="2"/>
        <v>2100897</v>
      </c>
      <c r="O25" s="6">
        <f t="shared" si="3"/>
        <v>2405768</v>
      </c>
      <c r="P25" s="6">
        <f t="shared" si="4"/>
        <v>2263704</v>
      </c>
      <c r="Q25" s="6">
        <f t="shared" si="5"/>
        <v>1945062</v>
      </c>
      <c r="R25" s="6">
        <f t="shared" si="6"/>
        <v>1990807</v>
      </c>
      <c r="S25" s="6">
        <f t="shared" si="7"/>
        <v>2130561</v>
      </c>
    </row>
    <row r="26" spans="1:31" x14ac:dyDescent="0.2">
      <c r="A26" s="2" t="s">
        <v>10</v>
      </c>
      <c r="B26" s="5">
        <v>1</v>
      </c>
      <c r="C26" s="5">
        <v>1</v>
      </c>
      <c r="D26" s="5">
        <v>1</v>
      </c>
      <c r="E26" s="5">
        <v>1352</v>
      </c>
      <c r="F26" s="5">
        <v>1422</v>
      </c>
      <c r="G26" s="5">
        <v>826</v>
      </c>
      <c r="H26" s="5">
        <v>867</v>
      </c>
      <c r="L26" s="10" t="s">
        <v>10</v>
      </c>
      <c r="M26" s="6">
        <f t="shared" si="1"/>
        <v>21319</v>
      </c>
      <c r="N26" s="6">
        <f t="shared" si="2"/>
        <v>21882</v>
      </c>
      <c r="O26" s="6">
        <f t="shared" si="3"/>
        <v>23724</v>
      </c>
      <c r="P26" s="6">
        <f t="shared" si="4"/>
        <v>18183</v>
      </c>
      <c r="Q26" s="6">
        <f t="shared" si="5"/>
        <v>33620</v>
      </c>
      <c r="R26" s="6">
        <f t="shared" si="6"/>
        <v>32772</v>
      </c>
      <c r="S26" s="6">
        <f t="shared" si="7"/>
        <v>31858</v>
      </c>
    </row>
    <row r="27" spans="1:31" x14ac:dyDescent="0.2">
      <c r="A27" t="s">
        <v>11</v>
      </c>
      <c r="B27">
        <v>225</v>
      </c>
      <c r="C27">
        <v>568</v>
      </c>
      <c r="D27">
        <v>1101</v>
      </c>
      <c r="E27">
        <v>206615</v>
      </c>
      <c r="F27">
        <v>55735</v>
      </c>
      <c r="G27">
        <v>31813</v>
      </c>
      <c r="H27">
        <v>25797</v>
      </c>
      <c r="L27" s="10" t="s">
        <v>12</v>
      </c>
      <c r="M27" s="6">
        <f t="shared" si="1"/>
        <v>11481795</v>
      </c>
      <c r="N27" s="6">
        <f t="shared" si="2"/>
        <v>11505135</v>
      </c>
      <c r="O27" s="6">
        <f t="shared" si="3"/>
        <v>11714563</v>
      </c>
      <c r="P27" s="6">
        <f t="shared" si="4"/>
        <v>9389287</v>
      </c>
      <c r="Q27" s="6">
        <f t="shared" si="5"/>
        <v>10271017</v>
      </c>
      <c r="R27" s="6">
        <f t="shared" si="6"/>
        <v>10305856</v>
      </c>
      <c r="S27" s="6">
        <f t="shared" si="7"/>
        <v>10538197</v>
      </c>
    </row>
    <row r="28" spans="1:31" x14ac:dyDescent="0.2">
      <c r="A28" s="3" t="s">
        <v>14</v>
      </c>
      <c r="B28">
        <v>156</v>
      </c>
      <c r="C28">
        <v>310</v>
      </c>
      <c r="D28">
        <v>837</v>
      </c>
      <c r="E28">
        <v>22571</v>
      </c>
      <c r="F28">
        <v>6069</v>
      </c>
      <c r="G28">
        <v>3170</v>
      </c>
      <c r="H28">
        <v>2468</v>
      </c>
      <c r="L28" s="10" t="s">
        <v>16</v>
      </c>
      <c r="M28" s="6">
        <f>SUM(M17:M21)</f>
        <v>1673844</v>
      </c>
      <c r="N28" s="6">
        <f t="shared" ref="N28:S28" si="8">SUM(N17:N21)</f>
        <v>1625139</v>
      </c>
      <c r="O28" s="6">
        <f t="shared" si="8"/>
        <v>1617745</v>
      </c>
      <c r="P28" s="6">
        <f t="shared" si="8"/>
        <v>1210537</v>
      </c>
      <c r="Q28" s="6">
        <f t="shared" si="8"/>
        <v>1377490</v>
      </c>
      <c r="R28" s="6">
        <f t="shared" si="8"/>
        <v>1368906</v>
      </c>
      <c r="S28" s="6">
        <f t="shared" si="8"/>
        <v>1342022</v>
      </c>
    </row>
    <row r="29" spans="1:31" x14ac:dyDescent="0.2">
      <c r="A29" s="3" t="s">
        <v>13</v>
      </c>
      <c r="B29">
        <v>69</v>
      </c>
      <c r="C29">
        <v>258</v>
      </c>
      <c r="D29">
        <v>264</v>
      </c>
      <c r="E29">
        <v>184044</v>
      </c>
      <c r="F29">
        <v>49666</v>
      </c>
      <c r="G29">
        <v>28643</v>
      </c>
      <c r="H29">
        <v>23329</v>
      </c>
      <c r="L29" s="10" t="s">
        <v>17</v>
      </c>
      <c r="M29" s="6">
        <f>M27-M28</f>
        <v>9807951</v>
      </c>
      <c r="N29" s="6">
        <f t="shared" ref="N29:S29" si="9">N27-N28</f>
        <v>9879996</v>
      </c>
      <c r="O29" s="6">
        <f t="shared" si="9"/>
        <v>10096818</v>
      </c>
      <c r="P29" s="6">
        <f t="shared" si="9"/>
        <v>8178750</v>
      </c>
      <c r="Q29" s="6">
        <f t="shared" si="9"/>
        <v>8893527</v>
      </c>
      <c r="R29" s="6">
        <f t="shared" si="9"/>
        <v>8936950</v>
      </c>
      <c r="S29" s="6">
        <f t="shared" si="9"/>
        <v>9196175</v>
      </c>
    </row>
    <row r="32" spans="1:31" x14ac:dyDescent="0.2">
      <c r="A32" s="18" t="s">
        <v>22</v>
      </c>
      <c r="B32" s="18"/>
      <c r="C32" s="18"/>
      <c r="D32" s="18"/>
      <c r="E32" s="18"/>
      <c r="F32" s="18"/>
      <c r="G32" s="18"/>
      <c r="H32" s="18"/>
      <c r="L32" s="17" t="s">
        <v>18</v>
      </c>
      <c r="M32" s="17"/>
      <c r="N32" s="17"/>
      <c r="O32" s="17"/>
      <c r="P32" s="17"/>
      <c r="Q32" s="17"/>
      <c r="R32" s="17"/>
      <c r="S32" s="17"/>
    </row>
    <row r="33" spans="1:21" x14ac:dyDescent="0.2">
      <c r="A33" s="18"/>
      <c r="B33" s="18"/>
      <c r="C33" s="18"/>
      <c r="D33" s="18"/>
      <c r="E33" s="18"/>
      <c r="F33" s="18"/>
      <c r="G33" s="18"/>
      <c r="H33" s="18"/>
    </row>
    <row r="34" spans="1:21" x14ac:dyDescent="0.2">
      <c r="B34" s="4">
        <v>2017</v>
      </c>
      <c r="C34" s="4">
        <v>2018</v>
      </c>
      <c r="D34" s="4">
        <v>2019</v>
      </c>
      <c r="E34" s="4">
        <v>2020</v>
      </c>
      <c r="F34" s="4">
        <v>2021</v>
      </c>
      <c r="G34" s="4">
        <v>2022</v>
      </c>
      <c r="H34" s="4">
        <v>2023</v>
      </c>
      <c r="I34" t="s">
        <v>24</v>
      </c>
      <c r="J34" t="s">
        <v>25</v>
      </c>
      <c r="M34" s="4">
        <v>2017</v>
      </c>
      <c r="N34" s="4">
        <v>2018</v>
      </c>
      <c r="O34" s="4">
        <v>2019</v>
      </c>
      <c r="P34" s="4">
        <v>2020</v>
      </c>
      <c r="Q34" s="4">
        <v>2021</v>
      </c>
      <c r="R34" s="4">
        <v>2022</v>
      </c>
      <c r="S34" s="4">
        <v>2023</v>
      </c>
      <c r="T34" t="s">
        <v>24</v>
      </c>
      <c r="U34" t="s">
        <v>25</v>
      </c>
    </row>
    <row r="35" spans="1:21" x14ac:dyDescent="0.2">
      <c r="A35" s="2" t="s">
        <v>1</v>
      </c>
      <c r="B35" s="16">
        <v>0.17307692307692307</v>
      </c>
      <c r="C35" s="16">
        <v>0.11974110032362459</v>
      </c>
      <c r="D35" s="16">
        <v>9.8181818181818176E-2</v>
      </c>
      <c r="E35" s="16">
        <v>7.1816508819964986E-2</v>
      </c>
      <c r="F35" s="16">
        <v>0</v>
      </c>
      <c r="G35" s="16">
        <v>0</v>
      </c>
      <c r="H35" s="16">
        <v>0</v>
      </c>
      <c r="I35" s="13" t="s">
        <v>26</v>
      </c>
      <c r="J35" t="s">
        <v>15</v>
      </c>
      <c r="L35" s="10" t="s">
        <v>1</v>
      </c>
      <c r="M35" s="16">
        <v>4.2013473179101514E-2</v>
      </c>
      <c r="N35" s="16">
        <v>3.9178187219677828E-2</v>
      </c>
      <c r="O35" s="16">
        <v>3.5896263008076058E-2</v>
      </c>
      <c r="P35" s="16">
        <v>3.4311218905328796E-2</v>
      </c>
      <c r="Q35" s="16">
        <v>7.259580831802772E-7</v>
      </c>
      <c r="R35" s="16">
        <v>0</v>
      </c>
      <c r="S35" s="16">
        <v>7.4514426738160775E-7</v>
      </c>
      <c r="T35" s="13" t="s">
        <v>42</v>
      </c>
      <c r="U35" t="s">
        <v>15</v>
      </c>
    </row>
    <row r="36" spans="1:21" x14ac:dyDescent="0.2">
      <c r="A36" s="2" t="s">
        <v>2</v>
      </c>
      <c r="B36" s="16">
        <v>0.30128205128205127</v>
      </c>
      <c r="C36" s="16">
        <v>0.52750809061488668</v>
      </c>
      <c r="D36" s="16">
        <v>0.60242424242424242</v>
      </c>
      <c r="E36" s="16">
        <v>0.60622110507652949</v>
      </c>
      <c r="F36" s="16">
        <v>0.21472907230330482</v>
      </c>
      <c r="G36" s="16">
        <v>0.16210119239445697</v>
      </c>
      <c r="H36" s="16">
        <v>0.13819095477386933</v>
      </c>
      <c r="I36" s="8" t="s">
        <v>27</v>
      </c>
      <c r="J36" s="13" t="s">
        <v>29</v>
      </c>
      <c r="L36" s="10" t="s">
        <v>2</v>
      </c>
      <c r="M36" s="16">
        <v>0.41469993619477086</v>
      </c>
      <c r="N36" s="16">
        <v>0.40891825253101427</v>
      </c>
      <c r="O36" s="16">
        <v>0.40153732510377099</v>
      </c>
      <c r="P36" s="16">
        <v>0.39435969326009862</v>
      </c>
      <c r="Q36" s="16">
        <v>0.16449847185823491</v>
      </c>
      <c r="R36" s="16">
        <v>0.13665730152399069</v>
      </c>
      <c r="S36" s="16">
        <v>0.12442120919031134</v>
      </c>
      <c r="T36" s="13" t="s">
        <v>43</v>
      </c>
      <c r="U36" s="13" t="s">
        <v>47</v>
      </c>
    </row>
    <row r="37" spans="1:21" x14ac:dyDescent="0.2">
      <c r="A37" s="2" t="s">
        <v>3</v>
      </c>
      <c r="B37" s="16">
        <v>0.51923076923076927</v>
      </c>
      <c r="C37" s="16">
        <v>0.34951456310679613</v>
      </c>
      <c r="D37" s="16">
        <v>0.31151515151515152</v>
      </c>
      <c r="E37" s="16">
        <v>0.30432245612460163</v>
      </c>
      <c r="F37" s="16">
        <v>0.53413856735447074</v>
      </c>
      <c r="G37" s="16">
        <v>0.57911698356429264</v>
      </c>
      <c r="H37" s="16">
        <v>0.53266331658291455</v>
      </c>
      <c r="I37" s="13" t="s">
        <v>28</v>
      </c>
      <c r="J37" s="8" t="s">
        <v>30</v>
      </c>
      <c r="L37" s="10" t="s">
        <v>3</v>
      </c>
      <c r="M37" s="16">
        <v>0.51958067776925443</v>
      </c>
      <c r="N37" s="16">
        <v>0.52937441043504585</v>
      </c>
      <c r="O37" s="16">
        <v>0.53884635712055984</v>
      </c>
      <c r="P37" s="16">
        <v>0.54683995615169134</v>
      </c>
      <c r="Q37" s="16">
        <v>0.63013452003281334</v>
      </c>
      <c r="R37" s="16">
        <v>0.64460525412263514</v>
      </c>
      <c r="S37" s="16">
        <v>0.6428665103850757</v>
      </c>
      <c r="T37" s="8" t="s">
        <v>44</v>
      </c>
      <c r="U37" s="8" t="s">
        <v>48</v>
      </c>
    </row>
    <row r="38" spans="1:21" x14ac:dyDescent="0.2">
      <c r="A38" s="2" t="s">
        <v>4</v>
      </c>
      <c r="B38" s="16">
        <v>0</v>
      </c>
      <c r="C38" s="16">
        <v>6.4724919093851136E-3</v>
      </c>
      <c r="D38" s="16">
        <v>2.4242424242424242E-3</v>
      </c>
      <c r="E38" s="16">
        <v>2.5584631267112527E-2</v>
      </c>
      <c r="F38" s="16">
        <v>0.2462674047978527</v>
      </c>
      <c r="G38" s="16">
        <v>0.27006123106670965</v>
      </c>
      <c r="H38" s="16">
        <v>0.3408710217755444</v>
      </c>
      <c r="I38" t="s">
        <v>15</v>
      </c>
      <c r="J38" s="8" t="s">
        <v>31</v>
      </c>
      <c r="K38" s="8"/>
      <c r="L38" s="10" t="s">
        <v>4</v>
      </c>
      <c r="M38" s="16">
        <v>2.2525994059183534E-2</v>
      </c>
      <c r="N38" s="16">
        <v>2.1291101868824758E-2</v>
      </c>
      <c r="O38" s="16">
        <v>2.2366318548349709E-2</v>
      </c>
      <c r="P38" s="16">
        <v>2.3301229123934255E-2</v>
      </c>
      <c r="Q38" s="16">
        <v>0.20237243101583316</v>
      </c>
      <c r="R38" s="16">
        <v>0.21610176301367662</v>
      </c>
      <c r="S38" s="16">
        <v>0.22993438259581436</v>
      </c>
      <c r="T38" s="13" t="s">
        <v>45</v>
      </c>
      <c r="U38" s="15" t="s">
        <v>49</v>
      </c>
    </row>
    <row r="39" spans="1:21" x14ac:dyDescent="0.2">
      <c r="A39" s="2" t="s">
        <v>5</v>
      </c>
      <c r="B39" s="16">
        <v>6.41025641025641E-3</v>
      </c>
      <c r="C39" s="16">
        <v>0</v>
      </c>
      <c r="D39" s="16">
        <v>0</v>
      </c>
      <c r="E39" s="16">
        <v>5.1618115714349832E-3</v>
      </c>
      <c r="F39" s="16">
        <v>2.2982721019963095E-2</v>
      </c>
      <c r="G39" s="16">
        <v>1.03126007089913E-2</v>
      </c>
      <c r="H39" s="16">
        <v>2.1775544388609715E-2</v>
      </c>
      <c r="I39" t="s">
        <v>15</v>
      </c>
      <c r="J39" s="8" t="s">
        <v>32</v>
      </c>
      <c r="K39" s="8"/>
      <c r="L39" s="10" t="s">
        <v>5</v>
      </c>
      <c r="M39" s="16">
        <v>1.1799187976896295E-3</v>
      </c>
      <c r="N39" s="16">
        <v>1.2380479454372826E-3</v>
      </c>
      <c r="O39" s="16">
        <v>1.3537362192434532E-3</v>
      </c>
      <c r="P39" s="16">
        <v>1.1879025589469796E-3</v>
      </c>
      <c r="Q39" s="16">
        <v>2.9938511350354629E-3</v>
      </c>
      <c r="R39" s="16">
        <v>2.6356813396975396E-3</v>
      </c>
      <c r="S39" s="16">
        <v>2.7771526845312522E-3</v>
      </c>
      <c r="T39" s="8" t="s">
        <v>46</v>
      </c>
      <c r="U39" s="8" t="s">
        <v>50</v>
      </c>
    </row>
    <row r="40" spans="1:21" x14ac:dyDescent="0.2">
      <c r="L40" s="10"/>
    </row>
    <row r="41" spans="1:21" ht="15" x14ac:dyDescent="0.2"/>
    <row r="43" spans="1:21" ht="16" customHeight="1" x14ac:dyDescent="0.2">
      <c r="A43" s="18" t="s">
        <v>23</v>
      </c>
      <c r="B43" s="18"/>
      <c r="C43" s="18"/>
      <c r="D43" s="18"/>
      <c r="E43" s="18"/>
      <c r="F43" s="18"/>
      <c r="G43" s="18"/>
      <c r="H43" s="18"/>
      <c r="L43" s="20" t="s">
        <v>19</v>
      </c>
      <c r="M43" s="20"/>
      <c r="N43" s="20"/>
      <c r="O43" s="20"/>
      <c r="P43" s="20"/>
      <c r="Q43" s="20"/>
      <c r="R43" s="20"/>
      <c r="S43" s="20"/>
    </row>
    <row r="44" spans="1:21" x14ac:dyDescent="0.2">
      <c r="A44" s="18"/>
      <c r="B44" s="18"/>
      <c r="C44" s="18"/>
      <c r="D44" s="18"/>
      <c r="E44" s="18"/>
      <c r="F44" s="18"/>
      <c r="G44" s="18"/>
      <c r="H44" s="18"/>
      <c r="L44" s="20"/>
      <c r="M44" s="20"/>
      <c r="N44" s="20"/>
      <c r="O44" s="20"/>
      <c r="P44" s="20"/>
      <c r="Q44" s="20"/>
      <c r="R44" s="20"/>
      <c r="S44" s="20"/>
    </row>
    <row r="45" spans="1:21" x14ac:dyDescent="0.2">
      <c r="B45" s="7">
        <v>2017</v>
      </c>
      <c r="C45" s="7">
        <v>2018</v>
      </c>
      <c r="D45" s="7">
        <v>2019</v>
      </c>
      <c r="E45" s="7">
        <v>2020</v>
      </c>
      <c r="F45" s="7">
        <v>2021</v>
      </c>
      <c r="G45" s="7">
        <v>2022</v>
      </c>
      <c r="H45" s="7">
        <v>2023</v>
      </c>
      <c r="I45" t="s">
        <v>24</v>
      </c>
      <c r="J45" t="s">
        <v>25</v>
      </c>
      <c r="M45" s="4">
        <v>2017</v>
      </c>
      <c r="N45" s="4">
        <v>2018</v>
      </c>
      <c r="O45" s="4">
        <v>2019</v>
      </c>
      <c r="P45" s="4">
        <v>2020</v>
      </c>
      <c r="Q45" s="4">
        <v>2021</v>
      </c>
      <c r="R45" s="4">
        <v>2022</v>
      </c>
      <c r="S45" s="4">
        <v>2023</v>
      </c>
      <c r="T45" t="s">
        <v>24</v>
      </c>
      <c r="U45" t="s">
        <v>25</v>
      </c>
    </row>
    <row r="46" spans="1:21" ht="18" x14ac:dyDescent="0.25">
      <c r="A46" s="2" t="s">
        <v>6</v>
      </c>
      <c r="B46" s="16">
        <v>1.4492753623188406E-2</v>
      </c>
      <c r="C46" s="16">
        <v>3.8910505836575876E-3</v>
      </c>
      <c r="D46" s="16">
        <v>3.787878787878788E-3</v>
      </c>
      <c r="E46" s="16">
        <v>2.2929190240452615E-3</v>
      </c>
      <c r="F46" s="16">
        <v>2.1915769016064672E-3</v>
      </c>
      <c r="G46" s="16">
        <v>4.7975367870824528E-3</v>
      </c>
      <c r="H46" s="16">
        <v>1.3216441252918631E-3</v>
      </c>
      <c r="I46" s="14" t="s">
        <v>33</v>
      </c>
      <c r="J46" s="14" t="s">
        <v>37</v>
      </c>
      <c r="L46" s="10" t="s">
        <v>6</v>
      </c>
      <c r="M46" s="16">
        <v>5.0989243319017399E-3</v>
      </c>
      <c r="N46" s="16">
        <v>4.5927144100058343E-3</v>
      </c>
      <c r="O46" s="16">
        <v>4.0569216955282346E-3</v>
      </c>
      <c r="P46" s="16">
        <v>3.4250955219318354E-3</v>
      </c>
      <c r="Q46" s="16">
        <v>2.8029374622689065E-3</v>
      </c>
      <c r="R46" s="16">
        <v>2.4929086545185998E-3</v>
      </c>
      <c r="S46" s="16">
        <v>2.1750347291129191E-3</v>
      </c>
      <c r="T46" s="13" t="s">
        <v>51</v>
      </c>
      <c r="U46" s="13" t="s">
        <v>56</v>
      </c>
    </row>
    <row r="47" spans="1:21" ht="18" x14ac:dyDescent="0.25">
      <c r="A47" s="2" t="s">
        <v>7</v>
      </c>
      <c r="B47" s="16">
        <v>0.17391304347826086</v>
      </c>
      <c r="C47" s="16">
        <v>0.50583657587548636</v>
      </c>
      <c r="D47" s="16">
        <v>0.46969696969696972</v>
      </c>
      <c r="E47" s="16">
        <v>0.22034675565770862</v>
      </c>
      <c r="F47" s="16">
        <v>0.13711828312692539</v>
      </c>
      <c r="G47" s="16">
        <v>0.10772976262933658</v>
      </c>
      <c r="H47" s="16">
        <v>0.10445394070223357</v>
      </c>
      <c r="I47" s="9" t="s">
        <v>34</v>
      </c>
      <c r="J47" s="14" t="s">
        <v>38</v>
      </c>
      <c r="L47" s="10" t="s">
        <v>7</v>
      </c>
      <c r="M47" s="16">
        <v>0.18192617397864244</v>
      </c>
      <c r="N47" s="16">
        <v>0.16669146424755638</v>
      </c>
      <c r="O47" s="16">
        <v>0.15067251880741042</v>
      </c>
      <c r="P47" s="16">
        <v>0.12933431147791533</v>
      </c>
      <c r="Q47" s="16">
        <v>0.13454617049006543</v>
      </c>
      <c r="R47" s="16">
        <v>0.11747732727608412</v>
      </c>
      <c r="S47" s="16">
        <v>0.10966026636074237</v>
      </c>
      <c r="T47" s="13" t="s">
        <v>52</v>
      </c>
      <c r="U47" s="13" t="s">
        <v>57</v>
      </c>
    </row>
    <row r="48" spans="1:21" ht="18" x14ac:dyDescent="0.25">
      <c r="A48" s="2" t="s">
        <v>8</v>
      </c>
      <c r="B48" s="16">
        <v>0.47826086956521741</v>
      </c>
      <c r="C48" s="16">
        <v>0.45914396887159531</v>
      </c>
      <c r="D48" s="16">
        <v>0.45833333333333331</v>
      </c>
      <c r="E48" s="16">
        <v>0.66744386492220653</v>
      </c>
      <c r="F48" s="16">
        <v>0.56172597018628401</v>
      </c>
      <c r="G48" s="16">
        <v>0.5104364326375711</v>
      </c>
      <c r="H48" s="16">
        <v>0.46420547160667869</v>
      </c>
      <c r="I48" s="14" t="s">
        <v>35</v>
      </c>
      <c r="J48" s="14" t="s">
        <v>39</v>
      </c>
      <c r="L48" s="10" t="s">
        <v>8</v>
      </c>
      <c r="M48" s="16">
        <v>0.60881747879857884</v>
      </c>
      <c r="N48" s="16">
        <v>0.61385956026702848</v>
      </c>
      <c r="O48" s="16">
        <v>0.60465099004458633</v>
      </c>
      <c r="P48" s="16">
        <v>0.588238667278007</v>
      </c>
      <c r="Q48" s="16">
        <v>0.64016525727082185</v>
      </c>
      <c r="R48" s="16">
        <v>0.65360139644957171</v>
      </c>
      <c r="S48" s="16">
        <v>0.65302139204614962</v>
      </c>
      <c r="T48" s="13" t="s">
        <v>53</v>
      </c>
      <c r="U48" s="8" t="s">
        <v>58</v>
      </c>
    </row>
    <row r="49" spans="1:21" ht="18" x14ac:dyDescent="0.25">
      <c r="A49" s="2" t="s">
        <v>9</v>
      </c>
      <c r="B49" s="16">
        <v>0.3188405797101449</v>
      </c>
      <c r="C49" s="16">
        <v>3.1128404669260701E-2</v>
      </c>
      <c r="D49" s="16">
        <v>6.4393939393939392E-2</v>
      </c>
      <c r="E49" s="16">
        <v>0.11930914073550213</v>
      </c>
      <c r="F49" s="16">
        <v>0.29642111356916906</v>
      </c>
      <c r="G49" s="16">
        <v>0.37295478142565608</v>
      </c>
      <c r="H49" s="16">
        <v>0.41957795497599015</v>
      </c>
      <c r="I49" s="9" t="s">
        <v>36</v>
      </c>
      <c r="J49" s="9" t="s">
        <v>40</v>
      </c>
      <c r="L49" s="10" t="s">
        <v>9</v>
      </c>
      <c r="M49" s="16">
        <v>0.20198377826316627</v>
      </c>
      <c r="N49" s="16">
        <v>0.21264148285080278</v>
      </c>
      <c r="O49" s="16">
        <v>0.23826991830495509</v>
      </c>
      <c r="P49" s="16">
        <v>0.27677872535534159</v>
      </c>
      <c r="Q49" s="16">
        <v>0.21870535727838911</v>
      </c>
      <c r="R49" s="16">
        <v>0.22276134475408277</v>
      </c>
      <c r="S49" s="16">
        <v>0.23167904047063045</v>
      </c>
      <c r="T49" s="8" t="s">
        <v>54</v>
      </c>
      <c r="U49" s="13" t="s">
        <v>59</v>
      </c>
    </row>
    <row r="50" spans="1:21" ht="18" x14ac:dyDescent="0.25">
      <c r="A50" s="2" t="s">
        <v>10</v>
      </c>
      <c r="B50" s="16">
        <v>1.4492753623188406E-2</v>
      </c>
      <c r="C50" s="16">
        <v>3.8910505836575876E-3</v>
      </c>
      <c r="D50" s="16">
        <v>3.787878787878788E-3</v>
      </c>
      <c r="E50" s="16">
        <v>7.4699434229137203E-3</v>
      </c>
      <c r="F50" s="16">
        <v>2.9400210887588644E-2</v>
      </c>
      <c r="G50" s="16">
        <v>2.9572876015896317E-2</v>
      </c>
      <c r="H50" s="16">
        <v>3.8195515220934846E-2</v>
      </c>
      <c r="I50" s="14" t="s">
        <v>33</v>
      </c>
      <c r="J50" s="9" t="s">
        <v>41</v>
      </c>
      <c r="L50" s="10" t="s">
        <v>10</v>
      </c>
      <c r="M50" s="16">
        <v>2.1736446277107217E-3</v>
      </c>
      <c r="N50" s="16">
        <v>2.2147782246065687E-3</v>
      </c>
      <c r="O50" s="16">
        <v>2.3496511475199415E-3</v>
      </c>
      <c r="P50" s="16">
        <v>2.2232003668042183E-3</v>
      </c>
      <c r="Q50" s="16">
        <v>3.7802774984547751E-3</v>
      </c>
      <c r="R50" s="16">
        <v>3.6670228657427872E-3</v>
      </c>
      <c r="S50" s="16">
        <v>3.4642663933646327E-3</v>
      </c>
      <c r="T50" s="8" t="s">
        <v>55</v>
      </c>
      <c r="U50" s="8" t="s">
        <v>60</v>
      </c>
    </row>
    <row r="53" spans="1:21" ht="28" customHeight="1" x14ac:dyDescent="0.2">
      <c r="A53" s="18"/>
      <c r="B53" s="18"/>
      <c r="C53" s="18"/>
      <c r="D53" s="18"/>
      <c r="E53" s="18"/>
      <c r="F53" s="18"/>
      <c r="G53" s="18"/>
      <c r="H53" s="18"/>
    </row>
    <row r="54" spans="1:21" x14ac:dyDescent="0.2">
      <c r="B54" s="4"/>
      <c r="C54" s="4"/>
      <c r="D54" s="4"/>
      <c r="E54" s="4"/>
      <c r="F54" s="4"/>
      <c r="G54" s="4"/>
      <c r="H54" s="4"/>
    </row>
    <row r="55" spans="1:21" x14ac:dyDescent="0.2">
      <c r="I55" s="12"/>
    </row>
    <row r="56" spans="1:21" x14ac:dyDescent="0.2">
      <c r="I56" s="11"/>
      <c r="J56" s="11"/>
    </row>
    <row r="57" spans="1:21" x14ac:dyDescent="0.2">
      <c r="I57" s="12"/>
      <c r="J57" s="11"/>
    </row>
    <row r="58" spans="1:21" x14ac:dyDescent="0.2">
      <c r="J58" s="11"/>
    </row>
    <row r="59" spans="1:21" x14ac:dyDescent="0.2">
      <c r="J59" s="11"/>
    </row>
    <row r="60" spans="1:21" x14ac:dyDescent="0.2">
      <c r="I60" s="11"/>
      <c r="J60" s="11"/>
    </row>
    <row r="61" spans="1:21" x14ac:dyDescent="0.2">
      <c r="I61" s="11"/>
      <c r="J61" s="11"/>
    </row>
    <row r="62" spans="1:21" x14ac:dyDescent="0.2">
      <c r="I62" s="11"/>
      <c r="J62" s="11"/>
    </row>
    <row r="63" spans="1:21" x14ac:dyDescent="0.2">
      <c r="I63" s="11"/>
      <c r="J63" s="11"/>
    </row>
    <row r="64" spans="1:21" x14ac:dyDescent="0.2">
      <c r="I64" s="11"/>
      <c r="J64" s="11"/>
    </row>
  </sheetData>
  <mergeCells count="8">
    <mergeCell ref="L32:S32"/>
    <mergeCell ref="A53:H53"/>
    <mergeCell ref="A1:H1"/>
    <mergeCell ref="A15:H15"/>
    <mergeCell ref="A43:H44"/>
    <mergeCell ref="A32:H33"/>
    <mergeCell ref="L15:S15"/>
    <mergeCell ref="L43:S44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 Le</dc:creator>
  <cp:lastModifiedBy>Vincent Le</cp:lastModifiedBy>
  <dcterms:created xsi:type="dcterms:W3CDTF">2025-05-02T13:46:17Z</dcterms:created>
  <dcterms:modified xsi:type="dcterms:W3CDTF">2025-09-28T20:21:18Z</dcterms:modified>
</cp:coreProperties>
</file>